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11010" yWindow="255" windowWidth="9480" windowHeight="7965" tabRatio="816"/>
  </bookViews>
  <sheets>
    <sheet name="Table S3" sheetId="24" r:id="rId1"/>
  </sheets>
  <calcPr calcId="162913"/>
</workbook>
</file>

<file path=xl/calcChain.xml><?xml version="1.0" encoding="utf-8"?>
<calcChain xmlns="http://schemas.openxmlformats.org/spreadsheetml/2006/main">
  <c r="I9" i="24" l="1"/>
  <c r="I8" i="24"/>
  <c r="I7" i="24"/>
  <c r="I5" i="24"/>
  <c r="I4" i="24"/>
  <c r="I3" i="24"/>
  <c r="I2" i="24"/>
  <c r="I31" i="24"/>
  <c r="I30" i="24"/>
  <c r="I29" i="24"/>
  <c r="I28" i="24"/>
  <c r="I27" i="24"/>
  <c r="I26" i="24"/>
  <c r="I25" i="24"/>
  <c r="I24" i="24"/>
  <c r="I23" i="24"/>
  <c r="I22" i="24"/>
</calcChain>
</file>

<file path=xl/sharedStrings.xml><?xml version="1.0" encoding="utf-8"?>
<sst xmlns="http://schemas.openxmlformats.org/spreadsheetml/2006/main" count="295" uniqueCount="232">
  <si>
    <t>Feature ID</t>
  </si>
  <si>
    <t>Annotations - Gene symbol</t>
  </si>
  <si>
    <t>Annotations - Pathway</t>
  </si>
  <si>
    <t/>
  </si>
  <si>
    <t>Nucleotide-diphospho-sugar transferases superfamily protein</t>
  </si>
  <si>
    <t>IRX9</t>
  </si>
  <si>
    <t>KOG1476</t>
  </si>
  <si>
    <t>ATEXP4, ATEXPA4, ATHEXP ALPHA 1.6, EXPA4</t>
  </si>
  <si>
    <t>expansin A4</t>
  </si>
  <si>
    <t>Eucgr.A01324</t>
  </si>
  <si>
    <t>CESA4, IRX5, NWS2</t>
  </si>
  <si>
    <t>cellulose synthase A4</t>
  </si>
  <si>
    <t>XTH16</t>
  </si>
  <si>
    <t>xyloglucan endotransglucosylase/hydrolase 16</t>
  </si>
  <si>
    <t>ATCESA3, ATH-B, CESA3, CEV1, IXR1</t>
  </si>
  <si>
    <t>Cellulose synthase family protein</t>
  </si>
  <si>
    <t>CESA09, CESA9</t>
  </si>
  <si>
    <t>cellulose synthase A9</t>
  </si>
  <si>
    <t>KOG0853</t>
  </si>
  <si>
    <t>Eucgr.B02355</t>
  </si>
  <si>
    <t>ATXTH27, EXGT-A3, XTH27</t>
  </si>
  <si>
    <t>endoxyloglucan transferase A3</t>
  </si>
  <si>
    <t>AT-EXP1, ATEXP1, ATEXPA1, ATHEXP ALPHA 1.2, EXP1, EXPA1</t>
  </si>
  <si>
    <t>expansin A1</t>
  </si>
  <si>
    <t>Eucgr.C00246</t>
  </si>
  <si>
    <t>ATCESA7, CESA7, IRX3, MUR10</t>
  </si>
  <si>
    <t>ATSUS4, SUS4</t>
  </si>
  <si>
    <t>sucrose synthase 4</t>
  </si>
  <si>
    <t>AtCESA1, CESA1, RSW1</t>
  </si>
  <si>
    <t>cellulose synthase 1</t>
  </si>
  <si>
    <t>Eucgr.C01769</t>
  </si>
  <si>
    <t>Eucgr.C02801</t>
  </si>
  <si>
    <t>Eucgr.D00476</t>
  </si>
  <si>
    <t>ATCESA8, CESA8, IRX1, LEW2</t>
  </si>
  <si>
    <t>cellulose synthase family protein</t>
  </si>
  <si>
    <t>AT-EXPR, ATEXLB1, ATEXPR1, ATHEXP BETA 3.1, EXLB1, EXPR</t>
  </si>
  <si>
    <t>expansin-like B1</t>
  </si>
  <si>
    <t>GAUT12, IRX8, LGT6</t>
  </si>
  <si>
    <t>CESA6, E112, IXR2, PRC1</t>
  </si>
  <si>
    <t>cellulose synthase 6</t>
  </si>
  <si>
    <t>Eucgr.F04216</t>
  </si>
  <si>
    <t>xyloglucan endotransglucosylase/hydrolase 5</t>
  </si>
  <si>
    <t>Eucgr.G03380</t>
  </si>
  <si>
    <t>XTH9</t>
  </si>
  <si>
    <t>xyloglucan endotransglucosylase/hydrolase 9</t>
  </si>
  <si>
    <t>Eucgr.H01094</t>
  </si>
  <si>
    <t>ATSUS3, SUS3</t>
  </si>
  <si>
    <t>sucrose synthase 3</t>
  </si>
  <si>
    <t>I14H, IRX14-L</t>
  </si>
  <si>
    <t>Eucgr.I00286</t>
  </si>
  <si>
    <t>FRA8, IRX7</t>
  </si>
  <si>
    <t>Eucgr.J01278</t>
  </si>
  <si>
    <t>Exostosin family protein</t>
    <phoneticPr fontId="4"/>
  </si>
  <si>
    <t>CesA2</t>
    <phoneticPr fontId="4"/>
  </si>
  <si>
    <t>CesA3</t>
    <phoneticPr fontId="4"/>
  </si>
  <si>
    <t>CesA4</t>
    <phoneticPr fontId="4"/>
  </si>
  <si>
    <t>CesA5</t>
    <phoneticPr fontId="4"/>
  </si>
  <si>
    <t>CesA6</t>
    <phoneticPr fontId="4"/>
  </si>
  <si>
    <t>CesA7</t>
    <phoneticPr fontId="4"/>
  </si>
  <si>
    <t>CesA8</t>
    <phoneticPr fontId="4"/>
  </si>
  <si>
    <t>CesA9</t>
    <phoneticPr fontId="4"/>
  </si>
  <si>
    <t>CesA10</t>
    <phoneticPr fontId="4"/>
  </si>
  <si>
    <t>XTH1</t>
    <phoneticPr fontId="4"/>
  </si>
  <si>
    <t>XTH2</t>
    <phoneticPr fontId="4"/>
  </si>
  <si>
    <t>XTH3</t>
    <phoneticPr fontId="4"/>
  </si>
  <si>
    <t>XTH4</t>
    <phoneticPr fontId="4"/>
  </si>
  <si>
    <t>Expansin1</t>
    <phoneticPr fontId="4"/>
  </si>
  <si>
    <t>Expansin2</t>
    <phoneticPr fontId="4"/>
  </si>
  <si>
    <t>Expansin3</t>
    <phoneticPr fontId="4"/>
  </si>
  <si>
    <t>Expansin4</t>
    <phoneticPr fontId="4"/>
  </si>
  <si>
    <t>Expansin5</t>
    <phoneticPr fontId="4"/>
  </si>
  <si>
    <t>Expansin6</t>
    <phoneticPr fontId="4"/>
  </si>
  <si>
    <t>IRX7 Exostosin1</t>
    <phoneticPr fontId="4"/>
  </si>
  <si>
    <t>IRX8 Gaut1</t>
    <phoneticPr fontId="4"/>
  </si>
  <si>
    <t>IRX9 Ndsst1</t>
    <phoneticPr fontId="4"/>
  </si>
  <si>
    <t>IRX9 Ndsst2</t>
    <phoneticPr fontId="4"/>
  </si>
  <si>
    <t>IRX9 Ndsst3</t>
    <phoneticPr fontId="4"/>
  </si>
  <si>
    <t>AtUGP2, UGP2</t>
  </si>
  <si>
    <t>UDP-glucose pyrophosphorylase 2</t>
  </si>
  <si>
    <t>KOG2638</t>
  </si>
  <si>
    <t>AtUGP1, UGP, UGP1</t>
  </si>
  <si>
    <t>UDP-GLUCOSE PYROPHOSPHORYLASE 1</t>
  </si>
  <si>
    <t>CINV2</t>
  </si>
  <si>
    <t>cytosolic invertase 2</t>
  </si>
  <si>
    <t>Arabinanase/levansucrase/invertase</t>
  </si>
  <si>
    <t>ATHXK1, GIN2, HXK1</t>
  </si>
  <si>
    <t>KOG1369</t>
  </si>
  <si>
    <t>HEX1</t>
    <phoneticPr fontId="4"/>
  </si>
  <si>
    <t>KOG0625</t>
  </si>
  <si>
    <t>PGM1</t>
    <phoneticPr fontId="4"/>
  </si>
  <si>
    <t>INV1</t>
    <phoneticPr fontId="4"/>
  </si>
  <si>
    <t>INV2</t>
    <phoneticPr fontId="4"/>
  </si>
  <si>
    <t>N-acetylglucosamine-1-phosphate uridylyltransferase 2</t>
  </si>
  <si>
    <t>KOG2388</t>
  </si>
  <si>
    <t>UGP1</t>
    <phoneticPr fontId="4"/>
  </si>
  <si>
    <t>UGP2</t>
    <phoneticPr fontId="4"/>
  </si>
  <si>
    <t>UGP3</t>
    <phoneticPr fontId="4"/>
  </si>
  <si>
    <t>UDP-glucose 6-dehydrogenase family protein</t>
    <phoneticPr fontId="4"/>
  </si>
  <si>
    <t>KOG2666</t>
  </si>
  <si>
    <t>UGD1</t>
    <phoneticPr fontId="4"/>
  </si>
  <si>
    <t>ATUXS3, UXS3</t>
  </si>
  <si>
    <t>KOG1429</t>
  </si>
  <si>
    <t>UXS6</t>
  </si>
  <si>
    <t>UDP-XYL synthase 6</t>
  </si>
  <si>
    <t>UXS1</t>
    <phoneticPr fontId="4"/>
  </si>
  <si>
    <t>UXS2</t>
    <phoneticPr fontId="4"/>
  </si>
  <si>
    <t>GATL2</t>
  </si>
  <si>
    <t>galacturonosyltransferase-like 2</t>
  </si>
  <si>
    <t>GATL3</t>
  </si>
  <si>
    <t>galacturonosyltransferase-like 3</t>
  </si>
  <si>
    <t>GATL2</t>
    <phoneticPr fontId="4"/>
  </si>
  <si>
    <t>Eucgr.C03728</t>
    <phoneticPr fontId="4"/>
  </si>
  <si>
    <t>Eucgr.G02157</t>
    <phoneticPr fontId="4"/>
  </si>
  <si>
    <t>Eucgr.F02905</t>
    <phoneticPr fontId="4"/>
  </si>
  <si>
    <t>Eucgr.E04308</t>
    <phoneticPr fontId="4"/>
  </si>
  <si>
    <t>Eucgr.D01117</t>
    <phoneticPr fontId="4"/>
  </si>
  <si>
    <t>GlcNAc1pUT2</t>
    <phoneticPr fontId="4"/>
  </si>
  <si>
    <t>Phosphoglucomutase/phosphomannomutase family protein</t>
    <phoneticPr fontId="4"/>
  </si>
  <si>
    <t>AT5G51820</t>
    <phoneticPr fontId="4"/>
  </si>
  <si>
    <t>hexokinase 1</t>
    <phoneticPr fontId="4"/>
  </si>
  <si>
    <t>Eucgr.C03199</t>
    <phoneticPr fontId="4"/>
  </si>
  <si>
    <t>Eucgr.C00769</t>
    <phoneticPr fontId="4"/>
  </si>
  <si>
    <t>Eucgr.J01372</t>
    <phoneticPr fontId="4"/>
  </si>
  <si>
    <t>AT1G2650</t>
    <phoneticPr fontId="4"/>
  </si>
  <si>
    <t>AT4G02280</t>
    <phoneticPr fontId="4"/>
  </si>
  <si>
    <t>AT3G43190</t>
    <phoneticPr fontId="4"/>
  </si>
  <si>
    <t>AT3G03250</t>
    <phoneticPr fontId="4"/>
  </si>
  <si>
    <t>AT1G31070</t>
    <phoneticPr fontId="4"/>
  </si>
  <si>
    <t>AT5G17310</t>
    <phoneticPr fontId="4"/>
  </si>
  <si>
    <t>AT4G32410</t>
    <phoneticPr fontId="4"/>
  </si>
  <si>
    <t>AT2G39700</t>
    <phoneticPr fontId="4"/>
  </si>
  <si>
    <t>AT1G69530</t>
    <phoneticPr fontId="4"/>
  </si>
  <si>
    <t>AT3G23730</t>
    <phoneticPr fontId="4"/>
  </si>
  <si>
    <t>AT2G01850</t>
    <phoneticPr fontId="4"/>
  </si>
  <si>
    <t>AT4G09510</t>
    <phoneticPr fontId="4"/>
  </si>
  <si>
    <t>AT5G67540</t>
    <phoneticPr fontId="4"/>
  </si>
  <si>
    <t>AT1G47840</t>
    <phoneticPr fontId="4"/>
  </si>
  <si>
    <t>Eucgr.J00040</t>
    <phoneticPr fontId="4"/>
  </si>
  <si>
    <t>UDP-glucuronic acid decarboxylase 3</t>
    <phoneticPr fontId="4"/>
  </si>
  <si>
    <t>AT5G59290</t>
    <phoneticPr fontId="4"/>
  </si>
  <si>
    <t>Eucgr.G02921</t>
    <phoneticPr fontId="4"/>
  </si>
  <si>
    <t>AT2G28760</t>
    <phoneticPr fontId="4"/>
  </si>
  <si>
    <t>Eucgr.J00384</t>
    <phoneticPr fontId="4"/>
  </si>
  <si>
    <t>Eucgr.F00995</t>
    <phoneticPr fontId="4"/>
  </si>
  <si>
    <t>AT2G28110</t>
    <phoneticPr fontId="4"/>
  </si>
  <si>
    <t>galacturonosyltransferase 12</t>
    <phoneticPr fontId="4"/>
  </si>
  <si>
    <t>AT5G54690</t>
    <phoneticPr fontId="4"/>
  </si>
  <si>
    <t>AT2G37090</t>
    <phoneticPr fontId="4"/>
  </si>
  <si>
    <t>Nucleotide-diphospho-sugar transferases superfamily protein</t>
    <phoneticPr fontId="4"/>
  </si>
  <si>
    <t>AT2G19880</t>
    <phoneticPr fontId="4"/>
  </si>
  <si>
    <t>Eucgr.F01531</t>
    <phoneticPr fontId="4"/>
  </si>
  <si>
    <t>AT3G50760</t>
    <phoneticPr fontId="4"/>
  </si>
  <si>
    <t>Eucgr.B03054</t>
    <phoneticPr fontId="4"/>
  </si>
  <si>
    <t>AT1G13250</t>
    <phoneticPr fontId="4"/>
  </si>
  <si>
    <t>AT2G21770</t>
    <phoneticPr fontId="4"/>
  </si>
  <si>
    <t>CesA1</t>
    <phoneticPr fontId="4"/>
  </si>
  <si>
    <t>Eucgr.F03635</t>
  </si>
  <si>
    <t>CESA09, CESA9</t>
    <phoneticPr fontId="4"/>
  </si>
  <si>
    <t>ATEXLA1, ATEXPL1, ATHEXP BETA 2.1, EXLA1, EXPL1</t>
  </si>
  <si>
    <t>Eucgr.G02490</t>
  </si>
  <si>
    <t>ATEXP13, ATEXPA13, ATHEXP ALPHA 1.22, EXP13, EXPA13</t>
  </si>
  <si>
    <t>Eucgr.G02938</t>
  </si>
  <si>
    <t>expansin A1</t>
    <phoneticPr fontId="4"/>
  </si>
  <si>
    <t>Eucgr.K00883</t>
  </si>
  <si>
    <t>Eucgr.H02634</t>
  </si>
  <si>
    <t>Eucgr.B02660</t>
  </si>
  <si>
    <t>Eucgr.D02237</t>
  </si>
  <si>
    <t>Expansin7</t>
    <phoneticPr fontId="4"/>
  </si>
  <si>
    <t>Eucgr.F02588</t>
  </si>
  <si>
    <t>Eucgr.H02307</t>
  </si>
  <si>
    <t>INV3</t>
    <phoneticPr fontId="4"/>
  </si>
  <si>
    <t>INV4</t>
    <phoneticPr fontId="4"/>
  </si>
  <si>
    <t>HEX2</t>
    <phoneticPr fontId="4"/>
  </si>
  <si>
    <t>HEX3</t>
    <phoneticPr fontId="4"/>
  </si>
  <si>
    <t>HXK3</t>
  </si>
  <si>
    <t>hexokinase 3</t>
  </si>
  <si>
    <t>ATHKL1, HKL1</t>
  </si>
  <si>
    <t>hexokinase-like 1</t>
  </si>
  <si>
    <t>PGM2</t>
    <phoneticPr fontId="4"/>
  </si>
  <si>
    <t>ATUXS1, UXS1</t>
  </si>
  <si>
    <t>UDP-glucuronic acid decarboxylase 1</t>
  </si>
  <si>
    <t>UXS3</t>
    <phoneticPr fontId="4"/>
  </si>
  <si>
    <t>IRX9 Ndsst5</t>
    <phoneticPr fontId="4"/>
  </si>
  <si>
    <t>Eucgr.A01172</t>
  </si>
  <si>
    <t>Eucgr.D02078</t>
  </si>
  <si>
    <t>GAUT8, QUA1</t>
  </si>
  <si>
    <t>Eucgr.I00880</t>
  </si>
  <si>
    <t>ATCSLA09, ATCSLA9, CSLA09, CSLA9, RAT4</t>
  </si>
  <si>
    <t>H/L ratio</t>
    <phoneticPr fontId="4"/>
  </si>
  <si>
    <t>High WBD
SD</t>
    <phoneticPr fontId="4"/>
  </si>
  <si>
    <t>Low WBD
SD</t>
    <phoneticPr fontId="4"/>
  </si>
  <si>
    <r>
      <t>A</t>
    </r>
    <r>
      <rPr>
        <sz val="10"/>
        <color indexed="8"/>
        <rFont val="Calibri"/>
        <family val="3"/>
        <charset val="128"/>
        <scheme val="minor"/>
      </rPr>
      <t>T5G44030</t>
    </r>
    <phoneticPr fontId="4"/>
  </si>
  <si>
    <r>
      <t>A</t>
    </r>
    <r>
      <rPr>
        <sz val="10"/>
        <color indexed="8"/>
        <rFont val="Calibri"/>
        <family val="3"/>
        <charset val="128"/>
        <scheme val="minor"/>
      </rPr>
      <t>T4G18780</t>
    </r>
    <phoneticPr fontId="4"/>
  </si>
  <si>
    <r>
      <t>A</t>
    </r>
    <r>
      <rPr>
        <sz val="10"/>
        <color indexed="8"/>
        <rFont val="Calibri"/>
        <family val="3"/>
        <charset val="128"/>
        <scheme val="minor"/>
      </rPr>
      <t>T5G17420</t>
    </r>
    <phoneticPr fontId="4"/>
  </si>
  <si>
    <r>
      <t>A</t>
    </r>
    <r>
      <rPr>
        <sz val="10"/>
        <color indexed="8"/>
        <rFont val="Calibri"/>
        <family val="3"/>
        <charset val="128"/>
        <scheme val="minor"/>
      </rPr>
      <t>T5G05170</t>
    </r>
    <phoneticPr fontId="4"/>
  </si>
  <si>
    <r>
      <t>A</t>
    </r>
    <r>
      <rPr>
        <sz val="10"/>
        <color indexed="8"/>
        <rFont val="Calibri"/>
        <family val="3"/>
        <charset val="128"/>
        <scheme val="minor"/>
      </rPr>
      <t>T5G64740</t>
    </r>
    <phoneticPr fontId="4"/>
  </si>
  <si>
    <r>
      <t>A</t>
    </r>
    <r>
      <rPr>
        <sz val="10"/>
        <color indexed="8"/>
        <rFont val="Calibri"/>
        <family val="3"/>
        <charset val="128"/>
        <scheme val="minor"/>
      </rPr>
      <t>T5G05170</t>
    </r>
    <phoneticPr fontId="4"/>
  </si>
  <si>
    <t>Eucgr.I01493</t>
    <phoneticPr fontId="4"/>
  </si>
  <si>
    <t>AT3G45970</t>
    <phoneticPr fontId="4"/>
  </si>
  <si>
    <t>Eucgr.J02048</t>
    <phoneticPr fontId="4"/>
  </si>
  <si>
    <t>Eucgr.F02908</t>
    <phoneticPr fontId="4"/>
  </si>
  <si>
    <t>AT3G03220</t>
    <phoneticPr fontId="4"/>
  </si>
  <si>
    <t>Eucgr.E00317</t>
    <phoneticPr fontId="4"/>
  </si>
  <si>
    <t>AT4G38400</t>
    <phoneticPr fontId="4"/>
  </si>
  <si>
    <t>AT4G03210</t>
    <phoneticPr fontId="4"/>
  </si>
  <si>
    <t>Eucgr.G02156</t>
    <phoneticPr fontId="4"/>
  </si>
  <si>
    <t>AT2G01610</t>
    <phoneticPr fontId="4"/>
  </si>
  <si>
    <t>Eucgr.I00703</t>
    <phoneticPr fontId="4"/>
  </si>
  <si>
    <t>AT3G49880</t>
    <phoneticPr fontId="4"/>
  </si>
  <si>
    <t>Eucgr.F01647</t>
    <phoneticPr fontId="4"/>
  </si>
  <si>
    <t>AT1G47840</t>
    <phoneticPr fontId="4"/>
  </si>
  <si>
    <t>Eucgr.J00734</t>
    <phoneticPr fontId="4"/>
  </si>
  <si>
    <t>AT1G50460</t>
    <phoneticPr fontId="4"/>
  </si>
  <si>
    <t>Eucgr.B02942</t>
    <phoneticPr fontId="4"/>
  </si>
  <si>
    <t>AT1G23190</t>
    <phoneticPr fontId="4"/>
  </si>
  <si>
    <t>Eucgr.A01221</t>
    <phoneticPr fontId="4"/>
  </si>
  <si>
    <t>AT3G53520</t>
    <phoneticPr fontId="4"/>
  </si>
  <si>
    <t>AT4G16600</t>
    <phoneticPr fontId="4"/>
  </si>
  <si>
    <t>Eucgr.K02133</t>
    <phoneticPr fontId="4"/>
  </si>
  <si>
    <t>AT3G25140</t>
    <phoneticPr fontId="4"/>
  </si>
  <si>
    <t>Eucgr.A01558</t>
    <phoneticPr fontId="4"/>
  </si>
  <si>
    <t>AT5G22740</t>
    <phoneticPr fontId="4"/>
  </si>
  <si>
    <t>IRX14</t>
    <phoneticPr fontId="4"/>
  </si>
  <si>
    <t>GATL1</t>
    <phoneticPr fontId="4"/>
  </si>
  <si>
    <t>Arabidopsis Homolog</t>
  </si>
  <si>
    <t>Low WBD
Average</t>
  </si>
  <si>
    <t>High WBD
Average</t>
  </si>
  <si>
    <t>Annotations - GO Biological Process</t>
  </si>
  <si>
    <r>
      <t>G</t>
    </r>
    <r>
      <rPr>
        <sz val="10"/>
        <color indexed="8"/>
        <rFont val="Calibri"/>
        <family val="3"/>
        <charset val="128"/>
        <scheme val="minor"/>
      </rPr>
      <t>ene#</t>
    </r>
    <phoneticPr fontId="4"/>
  </si>
  <si>
    <t>SUSY1</t>
    <phoneticPr fontId="4"/>
  </si>
  <si>
    <t>SUSY2</t>
    <phoneticPr fontId="4"/>
  </si>
  <si>
    <t>SUSY3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¥&quot;#,##0;[Red]&quot;¥&quot;\-#,##0"/>
  </numFmts>
  <fonts count="9">
    <font>
      <sz val="11"/>
      <color indexed="8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indexed="8"/>
      <name val="Calibri"/>
      <family val="2"/>
      <scheme val="minor"/>
    </font>
    <font>
      <sz val="6"/>
      <name val="Calibri"/>
      <family val="3"/>
      <charset val="128"/>
      <scheme val="minor"/>
    </font>
    <font>
      <sz val="11"/>
      <name val="ＭＳ Ｐゴシック"/>
      <family val="3"/>
      <charset val="128"/>
    </font>
    <font>
      <sz val="10"/>
      <color indexed="8"/>
      <name val="Calibri"/>
      <family val="3"/>
      <charset val="128"/>
      <scheme val="minor"/>
    </font>
    <font>
      <sz val="10"/>
      <color indexed="8"/>
      <name val="Calibri"/>
      <family val="2"/>
      <scheme val="minor"/>
    </font>
    <font>
      <sz val="10"/>
      <color indexed="8"/>
      <name val="ＭＳ Ｐゴシック"/>
      <family val="3"/>
      <charset val="128"/>
    </font>
  </fonts>
  <fills count="6">
    <fill>
      <patternFill patternType="none"/>
    </fill>
    <fill>
      <patternFill patternType="gray125"/>
    </fill>
    <fill>
      <patternFill patternType="none">
        <fgColor indexed="22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22"/>
      </patternFill>
    </fill>
    <fill>
      <patternFill patternType="solid">
        <fgColor theme="0"/>
      </patternFill>
    </fill>
  </fills>
  <borders count="16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/>
      <top style="dotted">
        <color auto="1"/>
      </top>
      <bottom style="dotted">
        <color indexed="64"/>
      </bottom>
      <diagonal/>
    </border>
    <border>
      <left style="dotted">
        <color auto="1"/>
      </left>
      <right style="dotted">
        <color indexed="64"/>
      </right>
      <top style="dotted">
        <color auto="1"/>
      </top>
      <bottom/>
      <diagonal/>
    </border>
    <border>
      <left style="dotted">
        <color auto="1"/>
      </left>
      <right style="dotted">
        <color indexed="64"/>
      </right>
      <top/>
      <bottom/>
      <diagonal/>
    </border>
    <border>
      <left/>
      <right/>
      <top/>
      <bottom style="dotted">
        <color indexed="64"/>
      </bottom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 style="dotted">
        <color auto="1"/>
      </left>
      <right style="dotted">
        <color indexed="64"/>
      </right>
      <top/>
      <bottom style="dotted">
        <color indexed="64"/>
      </bottom>
      <diagonal/>
    </border>
    <border>
      <left style="dotted">
        <color auto="1"/>
      </left>
      <right/>
      <top style="dotted">
        <color auto="1"/>
      </top>
      <bottom/>
      <diagonal/>
    </border>
    <border>
      <left style="dotted">
        <color indexed="64"/>
      </left>
      <right/>
      <top style="dotted">
        <color indexed="64"/>
      </top>
      <bottom style="dotted">
        <color indexed="64"/>
      </bottom>
      <diagonal/>
    </border>
    <border>
      <left/>
      <right style="dotted">
        <color indexed="64"/>
      </right>
      <top style="dotted">
        <color auto="1"/>
      </top>
      <bottom/>
      <diagonal/>
    </border>
    <border>
      <left/>
      <right style="dotted">
        <color indexed="64"/>
      </right>
      <top/>
      <bottom/>
      <diagonal/>
    </border>
    <border>
      <left/>
      <right/>
      <top style="dotted">
        <color indexed="64"/>
      </top>
      <bottom/>
      <diagonal/>
    </border>
    <border>
      <left style="dotted">
        <color indexed="64"/>
      </left>
      <right/>
      <top/>
      <bottom style="dotted">
        <color indexed="64"/>
      </bottom>
      <diagonal/>
    </border>
    <border>
      <left style="dotted">
        <color indexed="64"/>
      </left>
      <right/>
      <top/>
      <bottom/>
      <diagonal/>
    </border>
  </borders>
  <cellStyleXfs count="6">
    <xf numFmtId="0" fontId="0" fillId="0" borderId="0">
      <alignment vertical="center"/>
    </xf>
    <xf numFmtId="0" fontId="2" fillId="2" borderId="0">
      <alignment vertical="center"/>
    </xf>
    <xf numFmtId="0" fontId="3" fillId="2" borderId="0">
      <alignment vertical="center"/>
    </xf>
    <xf numFmtId="0" fontId="1" fillId="2" borderId="0">
      <alignment vertical="center"/>
    </xf>
    <xf numFmtId="0" fontId="5" fillId="2" borderId="0">
      <alignment vertical="center"/>
    </xf>
    <xf numFmtId="164" fontId="3" fillId="0" borderId="0" applyFont="0" applyFill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6" fillId="0" borderId="1" xfId="0" applyFont="1" applyBorder="1" applyAlignment="1"/>
    <xf numFmtId="0" fontId="7" fillId="4" borderId="1" xfId="2" applyFont="1" applyFill="1" applyBorder="1" applyAlignment="1"/>
    <xf numFmtId="0" fontId="6" fillId="4" borderId="0" xfId="2" applyFont="1" applyFill="1">
      <alignment vertical="center"/>
    </xf>
    <xf numFmtId="0" fontId="6" fillId="3" borderId="1" xfId="0" applyFont="1" applyFill="1" applyBorder="1">
      <alignment vertical="center"/>
    </xf>
    <xf numFmtId="0" fontId="6" fillId="3" borderId="1" xfId="0" applyFont="1" applyFill="1" applyBorder="1" applyAlignment="1"/>
    <xf numFmtId="0" fontId="6" fillId="3" borderId="0" xfId="0" applyFont="1" applyFill="1">
      <alignment vertical="center"/>
    </xf>
    <xf numFmtId="0" fontId="6" fillId="3" borderId="5" xfId="0" applyFont="1" applyFill="1" applyBorder="1">
      <alignment vertical="center"/>
    </xf>
    <xf numFmtId="0" fontId="6" fillId="3" borderId="0" xfId="0" applyFont="1" applyFill="1" applyBorder="1">
      <alignment vertical="center"/>
    </xf>
    <xf numFmtId="0" fontId="6" fillId="3" borderId="1" xfId="2" applyFont="1" applyFill="1" applyBorder="1" applyAlignment="1">
      <alignment vertical="center" wrapText="1"/>
    </xf>
    <xf numFmtId="0" fontId="6" fillId="4" borderId="1" xfId="2" applyFont="1" applyFill="1" applyBorder="1">
      <alignment vertical="center"/>
    </xf>
    <xf numFmtId="0" fontId="6" fillId="4" borderId="1" xfId="2" applyFont="1" applyFill="1" applyBorder="1" applyAlignment="1"/>
    <xf numFmtId="0" fontId="8" fillId="2" borderId="0" xfId="0" applyFont="1" applyFill="1" applyBorder="1">
      <alignment vertical="center"/>
    </xf>
    <xf numFmtId="164" fontId="6" fillId="3" borderId="1" xfId="5" applyFont="1" applyFill="1" applyBorder="1">
      <alignment vertical="center"/>
    </xf>
    <xf numFmtId="164" fontId="6" fillId="3" borderId="1" xfId="5" applyFont="1" applyFill="1" applyBorder="1" applyAlignment="1"/>
    <xf numFmtId="164" fontId="6" fillId="3" borderId="0" xfId="5" applyFont="1" applyFill="1">
      <alignment vertical="center"/>
    </xf>
    <xf numFmtId="0" fontId="6" fillId="3" borderId="3" xfId="0" applyFont="1" applyFill="1" applyBorder="1">
      <alignment vertical="center"/>
    </xf>
    <xf numFmtId="0" fontId="6" fillId="3" borderId="7" xfId="0" applyFont="1" applyFill="1" applyBorder="1">
      <alignment vertical="center"/>
    </xf>
    <xf numFmtId="0" fontId="6" fillId="3" borderId="2" xfId="0" applyFont="1" applyFill="1" applyBorder="1">
      <alignment vertical="center"/>
    </xf>
    <xf numFmtId="0" fontId="6" fillId="3" borderId="6" xfId="0" applyFont="1" applyFill="1" applyBorder="1">
      <alignment vertical="center"/>
    </xf>
    <xf numFmtId="0" fontId="6" fillId="0" borderId="0" xfId="0" applyFont="1" applyBorder="1" applyAlignment="1"/>
    <xf numFmtId="0" fontId="6" fillId="3" borderId="4" xfId="0" applyFont="1" applyFill="1" applyBorder="1">
      <alignment vertical="center"/>
    </xf>
    <xf numFmtId="0" fontId="6" fillId="3" borderId="8" xfId="0" applyFont="1" applyFill="1" applyBorder="1">
      <alignment vertical="center"/>
    </xf>
    <xf numFmtId="0" fontId="6" fillId="3" borderId="10" xfId="0" applyFont="1" applyFill="1" applyBorder="1">
      <alignment vertical="center"/>
    </xf>
    <xf numFmtId="0" fontId="6" fillId="0" borderId="2" xfId="0" applyFont="1" applyBorder="1" applyAlignment="1"/>
    <xf numFmtId="0" fontId="6" fillId="0" borderId="10" xfId="0" applyFont="1" applyBorder="1" applyAlignment="1"/>
    <xf numFmtId="0" fontId="6" fillId="3" borderId="2" xfId="0" applyFont="1" applyFill="1" applyBorder="1" applyAlignment="1"/>
    <xf numFmtId="0" fontId="6" fillId="3" borderId="12" xfId="0" applyFont="1" applyFill="1" applyBorder="1">
      <alignment vertical="center"/>
    </xf>
    <xf numFmtId="0" fontId="8" fillId="2" borderId="6" xfId="0" applyFont="1" applyFill="1" applyBorder="1">
      <alignment vertical="center"/>
    </xf>
    <xf numFmtId="0" fontId="8" fillId="2" borderId="9" xfId="0" applyFont="1" applyFill="1" applyBorder="1">
      <alignment vertical="center"/>
    </xf>
    <xf numFmtId="0" fontId="8" fillId="2" borderId="13" xfId="0" applyFont="1" applyFill="1" applyBorder="1">
      <alignment vertical="center"/>
    </xf>
    <xf numFmtId="0" fontId="8" fillId="2" borderId="11" xfId="0" applyFont="1" applyFill="1" applyBorder="1">
      <alignment vertical="center"/>
    </xf>
    <xf numFmtId="0" fontId="8" fillId="2" borderId="15" xfId="0" applyFont="1" applyFill="1" applyBorder="1">
      <alignment vertical="center"/>
    </xf>
    <xf numFmtId="0" fontId="8" fillId="2" borderId="12" xfId="0" applyFont="1" applyFill="1" applyBorder="1">
      <alignment vertical="center"/>
    </xf>
    <xf numFmtId="0" fontId="6" fillId="3" borderId="15" xfId="0" applyFont="1" applyFill="1" applyBorder="1">
      <alignment vertical="center"/>
    </xf>
    <xf numFmtId="0" fontId="8" fillId="2" borderId="14" xfId="0" applyFont="1" applyFill="1" applyBorder="1">
      <alignment vertical="center"/>
    </xf>
    <xf numFmtId="0" fontId="8" fillId="2" borderId="7" xfId="0" applyFont="1" applyFill="1" applyBorder="1">
      <alignment vertical="center"/>
    </xf>
    <xf numFmtId="0" fontId="6" fillId="3" borderId="14" xfId="0" applyFont="1" applyFill="1" applyBorder="1">
      <alignment vertical="center"/>
    </xf>
    <xf numFmtId="0" fontId="8" fillId="2" borderId="5" xfId="0" applyFont="1" applyFill="1" applyBorder="1">
      <alignment vertical="center"/>
    </xf>
    <xf numFmtId="0" fontId="8" fillId="2" borderId="8" xfId="0" applyFont="1" applyFill="1" applyBorder="1">
      <alignment vertical="center"/>
    </xf>
    <xf numFmtId="164" fontId="6" fillId="3" borderId="10" xfId="5" applyFont="1" applyFill="1" applyBorder="1">
      <alignment vertical="center"/>
    </xf>
    <xf numFmtId="0" fontId="8" fillId="2" borderId="10" xfId="0" applyFont="1" applyFill="1" applyBorder="1">
      <alignment vertical="center"/>
    </xf>
    <xf numFmtId="0" fontId="8" fillId="2" borderId="1" xfId="0" applyFont="1" applyFill="1" applyBorder="1">
      <alignment vertical="center"/>
    </xf>
    <xf numFmtId="0" fontId="8" fillId="2" borderId="3" xfId="0" applyFont="1" applyFill="1" applyBorder="1">
      <alignment vertical="center"/>
    </xf>
    <xf numFmtId="0" fontId="8" fillId="2" borderId="2" xfId="0" applyFont="1" applyFill="1" applyBorder="1">
      <alignment vertical="center"/>
    </xf>
    <xf numFmtId="0" fontId="8" fillId="2" borderId="4" xfId="0" applyFont="1" applyFill="1" applyBorder="1">
      <alignment vertical="center"/>
    </xf>
    <xf numFmtId="0" fontId="6" fillId="3" borderId="9" xfId="0" applyFont="1" applyFill="1" applyBorder="1">
      <alignment vertical="center"/>
    </xf>
    <xf numFmtId="0" fontId="6" fillId="0" borderId="3" xfId="0" applyFont="1" applyBorder="1" applyAlignment="1"/>
    <xf numFmtId="0" fontId="6" fillId="3" borderId="3" xfId="0" applyFont="1" applyFill="1" applyBorder="1" applyAlignment="1"/>
    <xf numFmtId="0" fontId="6" fillId="3" borderId="10" xfId="0" applyFont="1" applyFill="1" applyBorder="1" applyAlignment="1"/>
    <xf numFmtId="0" fontId="6" fillId="5" borderId="1" xfId="2" applyFont="1" applyFill="1" applyBorder="1" applyAlignment="1">
      <alignment vertical="center" wrapText="1"/>
    </xf>
    <xf numFmtId="0" fontId="6" fillId="3" borderId="1" xfId="2" applyFont="1" applyFill="1" applyBorder="1" applyAlignment="1">
      <alignment vertical="center"/>
    </xf>
    <xf numFmtId="0" fontId="7" fillId="4" borderId="1" xfId="2" applyFont="1" applyFill="1" applyBorder="1" applyAlignment="1">
      <alignment vertical="center"/>
    </xf>
    <xf numFmtId="0" fontId="6" fillId="4" borderId="2" xfId="2" applyFont="1" applyFill="1" applyBorder="1" applyAlignment="1"/>
    <xf numFmtId="0" fontId="7" fillId="4" borderId="2" xfId="2" applyFont="1" applyFill="1" applyBorder="1" applyAlignment="1"/>
  </cellXfs>
  <cellStyles count="6">
    <cellStyle name="Currency [0]" xfId="5" builtinId="7"/>
    <cellStyle name="Normal" xfId="0" builtinId="0"/>
    <cellStyle name="標準 2" xfId="1"/>
    <cellStyle name="標準 3" xfId="2"/>
    <cellStyle name="標準 4" xfId="3"/>
    <cellStyle name="標準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tabSelected="1" topLeftCell="B1" workbookViewId="0">
      <pane ySplit="1" topLeftCell="A2" activePane="bottomLeft" state="frozen"/>
      <selection pane="bottomLeft" activeCell="C30" sqref="C30"/>
    </sheetView>
  </sheetViews>
  <sheetFormatPr defaultColWidth="9" defaultRowHeight="12.75"/>
  <cols>
    <col min="1" max="1" width="14.42578125" style="6" customWidth="1"/>
    <col min="2" max="2" width="13.42578125" style="6" customWidth="1"/>
    <col min="3" max="3" width="38.85546875" style="6" customWidth="1"/>
    <col min="4" max="4" width="15.42578125" style="6" customWidth="1"/>
    <col min="5" max="5" width="28.42578125" style="6" customWidth="1"/>
    <col min="6" max="6" width="10.5703125" style="6" customWidth="1"/>
    <col min="7" max="7" width="10.42578125" style="6" customWidth="1"/>
    <col min="8" max="8" width="9" style="6"/>
    <col min="9" max="9" width="9.42578125" style="6" customWidth="1"/>
    <col min="10" max="10" width="9" style="6"/>
    <col min="11" max="11" width="10.42578125" style="6" customWidth="1"/>
    <col min="12" max="16384" width="9" style="6"/>
  </cols>
  <sheetData>
    <row r="1" spans="1:11" s="3" customFormat="1" ht="47.25" customHeight="1">
      <c r="A1" s="52" t="s">
        <v>228</v>
      </c>
      <c r="B1" s="50" t="s">
        <v>0</v>
      </c>
      <c r="C1" s="50" t="s">
        <v>1</v>
      </c>
      <c r="D1" s="50" t="s">
        <v>224</v>
      </c>
      <c r="E1" s="50" t="s">
        <v>227</v>
      </c>
      <c r="F1" s="50" t="s">
        <v>2</v>
      </c>
      <c r="G1" s="9" t="s">
        <v>225</v>
      </c>
      <c r="H1" s="9" t="s">
        <v>226</v>
      </c>
      <c r="I1" s="51" t="s">
        <v>188</v>
      </c>
      <c r="J1" s="9" t="s">
        <v>190</v>
      </c>
      <c r="K1" s="9" t="s">
        <v>189</v>
      </c>
    </row>
    <row r="2" spans="1:11">
      <c r="A2" s="17" t="s">
        <v>90</v>
      </c>
      <c r="B2" s="5" t="s">
        <v>205</v>
      </c>
      <c r="C2" s="26" t="s">
        <v>3</v>
      </c>
      <c r="D2" s="26" t="s">
        <v>206</v>
      </c>
      <c r="E2" s="26" t="s">
        <v>83</v>
      </c>
      <c r="F2" s="24" t="s">
        <v>3</v>
      </c>
      <c r="G2" s="44">
        <v>7.9158757112919051</v>
      </c>
      <c r="H2" s="29">
        <v>86.35443118665458</v>
      </c>
      <c r="I2" s="31">
        <f t="shared" ref="I2:I5" si="0">H2/G2</f>
        <v>10.90901807155347</v>
      </c>
      <c r="J2" s="42">
        <v>5.735775048850063</v>
      </c>
      <c r="K2" s="31">
        <v>19.677297176261639</v>
      </c>
    </row>
    <row r="3" spans="1:11">
      <c r="A3" s="18" t="s">
        <v>91</v>
      </c>
      <c r="B3" s="5" t="s">
        <v>168</v>
      </c>
      <c r="C3" s="5" t="s">
        <v>82</v>
      </c>
      <c r="D3" s="5" t="s">
        <v>134</v>
      </c>
      <c r="E3" s="5" t="s">
        <v>84</v>
      </c>
      <c r="F3" s="1" t="s">
        <v>3</v>
      </c>
      <c r="G3" s="12">
        <v>60.73085060736971</v>
      </c>
      <c r="H3" s="41">
        <v>53.372642355642959</v>
      </c>
      <c r="I3" s="31">
        <f t="shared" si="0"/>
        <v>0.87883903850946832</v>
      </c>
      <c r="J3" s="42">
        <v>15.1705631355109</v>
      </c>
      <c r="K3" s="44">
        <v>7.697916951933589</v>
      </c>
    </row>
    <row r="4" spans="1:11">
      <c r="A4" s="19" t="s">
        <v>170</v>
      </c>
      <c r="B4" s="5" t="s">
        <v>207</v>
      </c>
      <c r="C4" s="5" t="s">
        <v>3</v>
      </c>
      <c r="D4" s="5" t="s">
        <v>208</v>
      </c>
      <c r="E4" s="26" t="s">
        <v>84</v>
      </c>
      <c r="F4" s="20"/>
      <c r="G4" s="32">
        <v>22.655484632843255</v>
      </c>
      <c r="H4" s="41">
        <v>28.081971328154488</v>
      </c>
      <c r="I4" s="31">
        <f t="shared" si="0"/>
        <v>1.2395219869825496</v>
      </c>
      <c r="J4" s="42">
        <v>2.8182218543331099</v>
      </c>
      <c r="K4" s="44">
        <v>4.5848002650495729</v>
      </c>
    </row>
    <row r="5" spans="1:11">
      <c r="A5" s="19" t="s">
        <v>171</v>
      </c>
      <c r="B5" s="5" t="s">
        <v>169</v>
      </c>
      <c r="C5" s="48" t="s">
        <v>3</v>
      </c>
      <c r="D5" s="5" t="s">
        <v>135</v>
      </c>
      <c r="E5" s="48" t="s">
        <v>84</v>
      </c>
      <c r="F5" s="1"/>
      <c r="G5" s="44">
        <v>18.961315390015177</v>
      </c>
      <c r="H5" s="35">
        <v>26.888446872408121</v>
      </c>
      <c r="I5" s="31">
        <f t="shared" si="0"/>
        <v>1.4180686476301789</v>
      </c>
      <c r="J5" s="39">
        <v>8.71237771525821</v>
      </c>
      <c r="K5" s="36">
        <v>4.4175196713051568</v>
      </c>
    </row>
    <row r="6" spans="1:11">
      <c r="A6" s="19"/>
      <c r="B6" s="7"/>
      <c r="D6" s="7"/>
      <c r="F6" s="7"/>
      <c r="H6" s="34"/>
      <c r="I6" s="8"/>
      <c r="J6" s="34"/>
      <c r="K6" s="27"/>
    </row>
    <row r="7" spans="1:11">
      <c r="A7" s="19" t="s">
        <v>87</v>
      </c>
      <c r="B7" s="1" t="s">
        <v>111</v>
      </c>
      <c r="C7" s="47" t="s">
        <v>85</v>
      </c>
      <c r="D7" s="1" t="s">
        <v>136</v>
      </c>
      <c r="E7" s="47" t="s">
        <v>119</v>
      </c>
      <c r="F7" s="1" t="s">
        <v>86</v>
      </c>
      <c r="G7" s="30">
        <v>47.289859487643675</v>
      </c>
      <c r="H7" s="29">
        <v>34.667631370293925</v>
      </c>
      <c r="I7" s="31">
        <f t="shared" ref="I7:I9" si="1">H7/G7</f>
        <v>0.73308806044036146</v>
      </c>
      <c r="J7" s="45">
        <v>13.696162737904821</v>
      </c>
      <c r="K7" s="31">
        <v>4.2681747050620782</v>
      </c>
    </row>
    <row r="8" spans="1:11">
      <c r="A8" s="19" t="s">
        <v>172</v>
      </c>
      <c r="B8" s="1" t="s">
        <v>209</v>
      </c>
      <c r="C8" s="47" t="s">
        <v>174</v>
      </c>
      <c r="D8" s="4" t="s">
        <v>210</v>
      </c>
      <c r="E8" s="47" t="s">
        <v>175</v>
      </c>
      <c r="F8" s="1"/>
      <c r="G8" s="28">
        <v>14.742094962187192</v>
      </c>
      <c r="H8" s="35">
        <v>24.850101003414313</v>
      </c>
      <c r="I8" s="31">
        <f t="shared" si="1"/>
        <v>1.6856560120629869</v>
      </c>
      <c r="J8" s="39">
        <v>5.1292402635201242</v>
      </c>
      <c r="K8" s="36">
        <v>9.9668879248889866</v>
      </c>
    </row>
    <row r="9" spans="1:11">
      <c r="A9" s="19" t="s">
        <v>173</v>
      </c>
      <c r="B9" s="1" t="s">
        <v>211</v>
      </c>
      <c r="C9" s="47" t="s">
        <v>176</v>
      </c>
      <c r="D9" s="4" t="s">
        <v>212</v>
      </c>
      <c r="E9" s="47" t="s">
        <v>177</v>
      </c>
      <c r="F9" s="1"/>
      <c r="G9" s="44">
        <v>16.097268118653201</v>
      </c>
      <c r="H9" s="35">
        <v>14.66197862831091</v>
      </c>
      <c r="I9" s="31">
        <f t="shared" si="1"/>
        <v>0.91083645499579491</v>
      </c>
      <c r="J9" s="39">
        <v>5.715019020289283</v>
      </c>
      <c r="K9" s="36">
        <v>4.6294479636797288</v>
      </c>
    </row>
    <row r="10" spans="1:11">
      <c r="A10" s="19"/>
      <c r="B10" s="7"/>
      <c r="C10" s="8"/>
      <c r="D10" s="21"/>
      <c r="F10" s="7"/>
      <c r="G10" s="19"/>
      <c r="H10" s="37"/>
      <c r="I10" s="19"/>
      <c r="J10" s="37"/>
      <c r="K10" s="17"/>
    </row>
    <row r="11" spans="1:11">
      <c r="A11" s="16" t="s">
        <v>89</v>
      </c>
      <c r="B11" s="1" t="s">
        <v>112</v>
      </c>
      <c r="C11" s="47" t="s">
        <v>3</v>
      </c>
      <c r="D11" s="1" t="s">
        <v>118</v>
      </c>
      <c r="E11" s="47" t="s">
        <v>117</v>
      </c>
      <c r="F11" s="1" t="s">
        <v>88</v>
      </c>
      <c r="G11" s="12">
        <v>45.771062177984774</v>
      </c>
      <c r="H11" s="32">
        <v>70.379725363795643</v>
      </c>
      <c r="I11" s="12">
        <v>1.5376467579038899</v>
      </c>
      <c r="J11" s="45">
        <v>14.038249036044894</v>
      </c>
      <c r="K11" s="33">
        <v>14.617071448924012</v>
      </c>
    </row>
    <row r="12" spans="1:11">
      <c r="A12" s="8" t="s">
        <v>178</v>
      </c>
      <c r="B12" s="1" t="s">
        <v>213</v>
      </c>
      <c r="C12" s="47"/>
      <c r="D12" s="1" t="s">
        <v>214</v>
      </c>
      <c r="E12" s="47" t="s">
        <v>117</v>
      </c>
      <c r="F12" s="1" t="s">
        <v>88</v>
      </c>
      <c r="G12" s="43">
        <v>60.994049284347525</v>
      </c>
      <c r="H12" s="42">
        <v>68.856926020494228</v>
      </c>
      <c r="I12" s="43">
        <v>1.1289121943599914</v>
      </c>
      <c r="J12" s="42">
        <v>7.925881129033221</v>
      </c>
      <c r="K12" s="44">
        <v>16.527648276042012</v>
      </c>
    </row>
    <row r="13" spans="1:11">
      <c r="B13" s="7"/>
      <c r="C13" s="8"/>
      <c r="D13" s="22"/>
      <c r="F13" s="7"/>
      <c r="G13" s="8"/>
      <c r="H13" s="7"/>
      <c r="I13" s="8"/>
      <c r="J13" s="34"/>
      <c r="K13" s="27"/>
    </row>
    <row r="14" spans="1:11">
      <c r="A14" s="46" t="s">
        <v>94</v>
      </c>
      <c r="B14" s="1" t="s">
        <v>113</v>
      </c>
      <c r="C14" s="47" t="s">
        <v>77</v>
      </c>
      <c r="D14" s="1" t="s">
        <v>128</v>
      </c>
      <c r="E14" s="47" t="s">
        <v>78</v>
      </c>
      <c r="F14" s="1" t="s">
        <v>79</v>
      </c>
      <c r="G14" s="30">
        <v>141.03799638548219</v>
      </c>
      <c r="H14" s="45">
        <v>233.17320408733161</v>
      </c>
      <c r="I14" s="30">
        <v>1.6532651488470338</v>
      </c>
      <c r="J14" s="45">
        <v>33.693979517140676</v>
      </c>
      <c r="K14" s="31">
        <v>60.145802410553493</v>
      </c>
    </row>
    <row r="15" spans="1:11">
      <c r="A15" s="23" t="s">
        <v>95</v>
      </c>
      <c r="B15" s="1" t="s">
        <v>114</v>
      </c>
      <c r="C15" s="47" t="s">
        <v>116</v>
      </c>
      <c r="D15" s="1" t="s">
        <v>127</v>
      </c>
      <c r="E15" s="47" t="s">
        <v>92</v>
      </c>
      <c r="F15" s="1" t="s">
        <v>93</v>
      </c>
      <c r="G15" s="43">
        <v>85.520885984719925</v>
      </c>
      <c r="H15" s="42">
        <v>107.25672641428824</v>
      </c>
      <c r="I15" s="43">
        <v>1.2541582699862566</v>
      </c>
      <c r="J15" s="42">
        <v>40.224596777037085</v>
      </c>
      <c r="K15" s="44">
        <v>33.263301662575124</v>
      </c>
    </row>
    <row r="16" spans="1:11">
      <c r="A16" s="37" t="s">
        <v>96</v>
      </c>
      <c r="B16" s="1" t="s">
        <v>115</v>
      </c>
      <c r="C16" s="47" t="s">
        <v>80</v>
      </c>
      <c r="D16" s="1" t="s">
        <v>126</v>
      </c>
      <c r="E16" s="47" t="s">
        <v>81</v>
      </c>
      <c r="F16" s="1" t="s">
        <v>79</v>
      </c>
      <c r="G16" s="28">
        <v>16.923815265643061</v>
      </c>
      <c r="H16" s="39">
        <v>16.215012945181712</v>
      </c>
      <c r="I16" s="28">
        <v>0.95811805379958948</v>
      </c>
      <c r="J16" s="39">
        <v>4.5915071982175233</v>
      </c>
      <c r="K16" s="36">
        <v>7.0722289956863467</v>
      </c>
    </row>
    <row r="17" spans="1:11">
      <c r="B17" s="7"/>
      <c r="C17" s="8"/>
      <c r="D17" s="7"/>
      <c r="E17" s="8"/>
      <c r="F17" s="7"/>
      <c r="H17" s="7"/>
      <c r="I17" s="8"/>
      <c r="J17" s="7"/>
      <c r="K17" s="27"/>
    </row>
    <row r="18" spans="1:11">
      <c r="A18" s="23" t="s">
        <v>229</v>
      </c>
      <c r="B18" s="5" t="s">
        <v>120</v>
      </c>
      <c r="C18" s="48" t="s">
        <v>26</v>
      </c>
      <c r="D18" s="5" t="s">
        <v>125</v>
      </c>
      <c r="E18" s="48" t="s">
        <v>27</v>
      </c>
      <c r="F18" s="5" t="s">
        <v>18</v>
      </c>
      <c r="G18" s="30">
        <v>463.2445234943425</v>
      </c>
      <c r="H18" s="45">
        <v>656.4069138784597</v>
      </c>
      <c r="I18" s="30">
        <v>1.4169771699124605</v>
      </c>
      <c r="J18" s="45">
        <v>133.03260400201196</v>
      </c>
      <c r="K18" s="31">
        <v>107.95345493974057</v>
      </c>
    </row>
    <row r="19" spans="1:11">
      <c r="A19" s="23" t="s">
        <v>230</v>
      </c>
      <c r="B19" s="5" t="s">
        <v>121</v>
      </c>
      <c r="C19" s="48" t="s">
        <v>26</v>
      </c>
      <c r="D19" s="5" t="s">
        <v>124</v>
      </c>
      <c r="E19" s="48" t="s">
        <v>27</v>
      </c>
      <c r="F19" s="5" t="s">
        <v>18</v>
      </c>
      <c r="G19" s="43">
        <v>152.47395612590202</v>
      </c>
      <c r="H19" s="42">
        <v>211.35558051092829</v>
      </c>
      <c r="I19" s="43">
        <v>1.3861749631288249</v>
      </c>
      <c r="J19" s="42">
        <v>51.224708717090309</v>
      </c>
      <c r="K19" s="44">
        <v>49.979825757453533</v>
      </c>
    </row>
    <row r="20" spans="1:11">
      <c r="A20" s="23" t="s">
        <v>231</v>
      </c>
      <c r="B20" s="5" t="s">
        <v>45</v>
      </c>
      <c r="C20" s="48" t="s">
        <v>46</v>
      </c>
      <c r="D20" s="5" t="s">
        <v>125</v>
      </c>
      <c r="E20" s="48" t="s">
        <v>47</v>
      </c>
      <c r="F20" s="5" t="s">
        <v>18</v>
      </c>
      <c r="G20" s="28">
        <v>175.33066689288296</v>
      </c>
      <c r="H20" s="39">
        <v>160.42370161272532</v>
      </c>
      <c r="I20" s="28">
        <v>0.91497799247370148</v>
      </c>
      <c r="J20" s="39">
        <v>63.861465422099535</v>
      </c>
      <c r="K20" s="36">
        <v>76.400454089440842</v>
      </c>
    </row>
    <row r="21" spans="1:11">
      <c r="A21" s="23"/>
      <c r="B21" s="5"/>
      <c r="C21" s="48"/>
      <c r="D21" s="5"/>
      <c r="E21" s="48"/>
      <c r="F21" s="5"/>
      <c r="G21" s="28"/>
      <c r="H21" s="39"/>
      <c r="I21" s="28"/>
      <c r="J21" s="39"/>
      <c r="K21" s="36"/>
    </row>
    <row r="22" spans="1:11" s="3" customFormat="1">
      <c r="A22" s="10" t="s">
        <v>155</v>
      </c>
      <c r="B22" s="1" t="s">
        <v>9</v>
      </c>
      <c r="C22" s="1" t="s">
        <v>10</v>
      </c>
      <c r="D22" s="2" t="s">
        <v>191</v>
      </c>
      <c r="E22" s="11" t="s">
        <v>11</v>
      </c>
      <c r="F22" s="2"/>
      <c r="G22" s="42">
        <v>116.93352887148581</v>
      </c>
      <c r="H22" s="42">
        <v>276.08163782142083</v>
      </c>
      <c r="I22" s="44">
        <f>H22/G22</f>
        <v>2.3610134790753179</v>
      </c>
      <c r="J22" s="42">
        <v>57.280164236310839</v>
      </c>
      <c r="K22" s="44">
        <v>22.030127614649956</v>
      </c>
    </row>
    <row r="23" spans="1:11" s="3" customFormat="1">
      <c r="A23" s="10" t="s">
        <v>53</v>
      </c>
      <c r="B23" s="1" t="s">
        <v>32</v>
      </c>
      <c r="C23" s="1" t="s">
        <v>33</v>
      </c>
      <c r="D23" s="2" t="s">
        <v>192</v>
      </c>
      <c r="E23" s="11" t="s">
        <v>34</v>
      </c>
      <c r="F23" s="2"/>
      <c r="G23" s="42">
        <v>221.2600063256651</v>
      </c>
      <c r="H23" s="42">
        <v>302.18385719027316</v>
      </c>
      <c r="I23" s="36">
        <f t="shared" ref="I23:I31" si="2">H23/G23</f>
        <v>1.3657409769097584</v>
      </c>
      <c r="J23" s="39">
        <v>50.303424361450986</v>
      </c>
      <c r="K23" s="36">
        <v>27.226997858446968</v>
      </c>
    </row>
    <row r="24" spans="1:11" s="3" customFormat="1">
      <c r="A24" s="10" t="s">
        <v>54</v>
      </c>
      <c r="B24" s="1" t="s">
        <v>24</v>
      </c>
      <c r="C24" s="1" t="s">
        <v>25</v>
      </c>
      <c r="D24" s="2" t="s">
        <v>193</v>
      </c>
      <c r="E24" s="11" t="s">
        <v>15</v>
      </c>
      <c r="F24" s="2"/>
      <c r="G24" s="39">
        <v>222.23922448349381</v>
      </c>
      <c r="H24" s="39">
        <v>271.52412778525132</v>
      </c>
      <c r="I24" s="33">
        <f t="shared" si="2"/>
        <v>1.2217650975713246</v>
      </c>
      <c r="J24" s="39">
        <v>68.552586929143843</v>
      </c>
      <c r="K24" s="39">
        <v>11.633612011094366</v>
      </c>
    </row>
    <row r="25" spans="1:11" s="3" customFormat="1">
      <c r="A25" s="10" t="s">
        <v>55</v>
      </c>
      <c r="B25" s="5" t="s">
        <v>42</v>
      </c>
      <c r="C25" s="5" t="s">
        <v>14</v>
      </c>
      <c r="D25" s="2" t="s">
        <v>194</v>
      </c>
      <c r="E25" s="11" t="s">
        <v>15</v>
      </c>
      <c r="F25" s="11" t="s">
        <v>3</v>
      </c>
      <c r="G25" s="39">
        <v>58.781562169879805</v>
      </c>
      <c r="H25" s="39">
        <v>85.634541578791385</v>
      </c>
      <c r="I25" s="31">
        <f t="shared" si="2"/>
        <v>1.4568265697210627</v>
      </c>
      <c r="J25" s="42">
        <v>19.523698287630065</v>
      </c>
      <c r="K25" s="39">
        <v>27.98943124807942</v>
      </c>
    </row>
    <row r="26" spans="1:11" s="3" customFormat="1">
      <c r="A26" s="10" t="s">
        <v>56</v>
      </c>
      <c r="B26" s="5" t="s">
        <v>40</v>
      </c>
      <c r="C26" s="5" t="s">
        <v>38</v>
      </c>
      <c r="D26" s="2" t="s">
        <v>195</v>
      </c>
      <c r="E26" s="11" t="s">
        <v>39</v>
      </c>
      <c r="F26" s="2"/>
      <c r="G26" s="39">
        <v>43.01624666821067</v>
      </c>
      <c r="H26" s="39">
        <v>76.512964176866888</v>
      </c>
      <c r="I26" s="31">
        <f t="shared" si="2"/>
        <v>1.7786992149040874</v>
      </c>
      <c r="J26" s="38">
        <v>16.0597749119535</v>
      </c>
      <c r="K26" s="33">
        <v>33.637466468851969</v>
      </c>
    </row>
    <row r="27" spans="1:11" s="3" customFormat="1">
      <c r="A27" s="10" t="s">
        <v>57</v>
      </c>
      <c r="B27" s="5" t="s">
        <v>30</v>
      </c>
      <c r="C27" s="5" t="s">
        <v>28</v>
      </c>
      <c r="D27" s="2" t="s">
        <v>129</v>
      </c>
      <c r="E27" s="11" t="s">
        <v>15</v>
      </c>
      <c r="F27" s="11" t="s">
        <v>3</v>
      </c>
      <c r="G27" s="38">
        <v>54.655644494317002</v>
      </c>
      <c r="H27" s="39">
        <v>62.786310922060089</v>
      </c>
      <c r="I27" s="31">
        <f t="shared" si="2"/>
        <v>1.1487616970391503</v>
      </c>
      <c r="J27" s="42">
        <v>13.271716516881423</v>
      </c>
      <c r="K27" s="44">
        <v>2.7554356097220443</v>
      </c>
    </row>
    <row r="28" spans="1:11" s="3" customFormat="1">
      <c r="A28" s="10" t="s">
        <v>58</v>
      </c>
      <c r="B28" s="5" t="s">
        <v>31</v>
      </c>
      <c r="C28" s="5" t="s">
        <v>28</v>
      </c>
      <c r="D28" s="2" t="s">
        <v>129</v>
      </c>
      <c r="E28" s="11" t="s">
        <v>29</v>
      </c>
      <c r="F28" s="11" t="s">
        <v>3</v>
      </c>
      <c r="G28" s="38">
        <v>55.580887940761137</v>
      </c>
      <c r="H28" s="42">
        <v>60.495547139231711</v>
      </c>
      <c r="I28" s="31">
        <f t="shared" si="2"/>
        <v>1.0884235459445823</v>
      </c>
      <c r="J28" s="38">
        <v>20.86704314375287</v>
      </c>
      <c r="K28" s="42">
        <v>21.319515898263315</v>
      </c>
    </row>
    <row r="29" spans="1:11" s="3" customFormat="1">
      <c r="A29" s="10" t="s">
        <v>59</v>
      </c>
      <c r="B29" s="5" t="s">
        <v>49</v>
      </c>
      <c r="C29" s="5" t="s">
        <v>16</v>
      </c>
      <c r="D29" s="2" t="s">
        <v>154</v>
      </c>
      <c r="E29" s="11" t="s">
        <v>17</v>
      </c>
      <c r="F29" s="11" t="s">
        <v>3</v>
      </c>
      <c r="G29" s="39">
        <v>29.75622975459887</v>
      </c>
      <c r="H29" s="39">
        <v>51.28550436374384</v>
      </c>
      <c r="I29" s="44">
        <f t="shared" si="2"/>
        <v>1.7235215881413064</v>
      </c>
      <c r="J29" s="39">
        <v>11.740183970690397</v>
      </c>
      <c r="K29" s="36">
        <v>20.010276272752392</v>
      </c>
    </row>
    <row r="30" spans="1:11" s="3" customFormat="1">
      <c r="A30" s="10" t="s">
        <v>60</v>
      </c>
      <c r="B30" s="5" t="s">
        <v>156</v>
      </c>
      <c r="C30" s="5" t="s">
        <v>157</v>
      </c>
      <c r="D30" s="2" t="s">
        <v>154</v>
      </c>
      <c r="E30" s="11" t="s">
        <v>17</v>
      </c>
      <c r="F30" s="11" t="s">
        <v>3</v>
      </c>
      <c r="G30" s="38">
        <v>28.590309676638775</v>
      </c>
      <c r="H30" s="39">
        <v>50.605690416876435</v>
      </c>
      <c r="I30" s="33">
        <f t="shared" si="2"/>
        <v>1.7700294606541633</v>
      </c>
      <c r="J30" s="38">
        <v>12.880430258066506</v>
      </c>
      <c r="K30" s="33">
        <v>16.946880058034282</v>
      </c>
    </row>
    <row r="31" spans="1:11" s="3" customFormat="1">
      <c r="A31" s="10" t="s">
        <v>61</v>
      </c>
      <c r="B31" s="5" t="s">
        <v>51</v>
      </c>
      <c r="C31" s="26" t="s">
        <v>14</v>
      </c>
      <c r="D31" s="54" t="s">
        <v>196</v>
      </c>
      <c r="E31" s="11" t="s">
        <v>29</v>
      </c>
      <c r="F31" s="53" t="s">
        <v>3</v>
      </c>
      <c r="G31" s="43">
        <v>54.156301082868296</v>
      </c>
      <c r="H31" s="44">
        <v>41.458396583424786</v>
      </c>
      <c r="I31" s="31">
        <f t="shared" si="2"/>
        <v>0.76553227887529529</v>
      </c>
      <c r="J31" s="39">
        <v>26.692538086996777</v>
      </c>
      <c r="K31" s="44">
        <v>7.4173210003292258</v>
      </c>
    </row>
    <row r="32" spans="1:11">
      <c r="B32" s="22"/>
      <c r="C32" s="8"/>
      <c r="D32" s="7"/>
      <c r="E32" s="8"/>
      <c r="F32" s="7"/>
      <c r="H32" s="7"/>
      <c r="I32" s="8"/>
      <c r="J32" s="7"/>
      <c r="K32" s="27"/>
    </row>
    <row r="33" spans="1:11">
      <c r="A33" s="23" t="s">
        <v>99</v>
      </c>
      <c r="B33" s="1" t="s">
        <v>122</v>
      </c>
      <c r="C33" s="25" t="s">
        <v>3</v>
      </c>
      <c r="D33" s="1" t="s">
        <v>123</v>
      </c>
      <c r="E33" s="47" t="s">
        <v>97</v>
      </c>
      <c r="F33" s="1" t="s">
        <v>98</v>
      </c>
      <c r="G33" s="43">
        <v>282.36035634533135</v>
      </c>
      <c r="H33" s="42">
        <v>543.01292021046015</v>
      </c>
      <c r="I33" s="44">
        <v>1.9231202539861738</v>
      </c>
      <c r="J33" s="42">
        <v>72.147233321937676</v>
      </c>
      <c r="K33" s="44">
        <v>69.966076497253439</v>
      </c>
    </row>
    <row r="34" spans="1:11" ht="13.5" customHeight="1">
      <c r="B34" s="7"/>
      <c r="C34" s="34"/>
      <c r="D34" s="7"/>
      <c r="E34" s="8"/>
      <c r="F34" s="7"/>
      <c r="H34" s="7"/>
      <c r="I34" s="8"/>
      <c r="J34" s="7"/>
      <c r="K34" s="27"/>
    </row>
    <row r="35" spans="1:11" ht="13.5" customHeight="1">
      <c r="A35" s="23" t="s">
        <v>104</v>
      </c>
      <c r="B35" s="1" t="s">
        <v>137</v>
      </c>
      <c r="C35" s="25" t="s">
        <v>100</v>
      </c>
      <c r="D35" s="1" t="s">
        <v>139</v>
      </c>
      <c r="E35" s="47" t="s">
        <v>138</v>
      </c>
      <c r="F35" s="1" t="s">
        <v>101</v>
      </c>
      <c r="G35" s="43">
        <v>162.52111463409784</v>
      </c>
      <c r="H35" s="42">
        <v>262.11606740790143</v>
      </c>
      <c r="I35" s="43">
        <v>1.6128123905501939</v>
      </c>
      <c r="J35" s="42">
        <v>84.340162237508977</v>
      </c>
      <c r="K35" s="44">
        <v>36.444696376307711</v>
      </c>
    </row>
    <row r="36" spans="1:11" ht="13.5" customHeight="1">
      <c r="A36" s="16" t="s">
        <v>105</v>
      </c>
      <c r="B36" s="1" t="s">
        <v>140</v>
      </c>
      <c r="C36" s="1" t="s">
        <v>102</v>
      </c>
      <c r="D36" s="1" t="s">
        <v>141</v>
      </c>
      <c r="E36" s="25" t="s">
        <v>103</v>
      </c>
      <c r="F36" s="1" t="s">
        <v>101</v>
      </c>
      <c r="G36" s="12">
        <v>131.33296065754658</v>
      </c>
      <c r="H36" s="38">
        <v>156.97682440006139</v>
      </c>
      <c r="I36" s="12">
        <v>1.1952583998268471</v>
      </c>
      <c r="J36" s="38">
        <v>63.326088510858959</v>
      </c>
      <c r="K36" s="33">
        <v>22.880218820256367</v>
      </c>
    </row>
    <row r="37" spans="1:11" ht="13.5" customHeight="1">
      <c r="A37" s="4" t="s">
        <v>181</v>
      </c>
      <c r="B37" s="25" t="s">
        <v>215</v>
      </c>
      <c r="C37" s="1" t="s">
        <v>179</v>
      </c>
      <c r="D37" s="4" t="s">
        <v>216</v>
      </c>
      <c r="E37" s="25" t="s">
        <v>180</v>
      </c>
      <c r="F37" s="1" t="s">
        <v>101</v>
      </c>
      <c r="G37" s="43">
        <v>33.091623963251031</v>
      </c>
      <c r="H37" s="42">
        <v>48.351726391385483</v>
      </c>
      <c r="I37" s="43">
        <v>1.4611469792199117</v>
      </c>
      <c r="J37" s="42">
        <v>16.682930362155659</v>
      </c>
      <c r="K37" s="44">
        <v>11.048608147618534</v>
      </c>
    </row>
    <row r="38" spans="1:11" ht="13.5" customHeight="1">
      <c r="B38" s="25"/>
      <c r="C38" s="1"/>
      <c r="D38" s="7"/>
      <c r="E38" s="1"/>
      <c r="F38" s="1"/>
      <c r="H38" s="7"/>
      <c r="I38" s="8"/>
      <c r="J38" s="7"/>
      <c r="K38" s="27"/>
    </row>
    <row r="39" spans="1:11" ht="13.5" customHeight="1">
      <c r="A39" s="4" t="s">
        <v>72</v>
      </c>
      <c r="B39" s="49" t="s">
        <v>142</v>
      </c>
      <c r="C39" s="5" t="s">
        <v>50</v>
      </c>
      <c r="D39" s="5" t="s">
        <v>144</v>
      </c>
      <c r="E39" s="5" t="s">
        <v>52</v>
      </c>
      <c r="F39" s="5" t="s">
        <v>3</v>
      </c>
      <c r="G39" s="41">
        <v>88.884488219439078</v>
      </c>
      <c r="H39" s="42">
        <v>105.76515035139357</v>
      </c>
      <c r="I39" s="43">
        <v>1.1899168512989502</v>
      </c>
      <c r="J39" s="42">
        <v>53.752597193257756</v>
      </c>
      <c r="K39" s="44">
        <v>33.138434262815579</v>
      </c>
    </row>
    <row r="40" spans="1:11" ht="13.5" customHeight="1">
      <c r="A40" s="4"/>
      <c r="B40" s="49"/>
      <c r="C40" s="5"/>
      <c r="D40" s="5"/>
      <c r="E40" s="5"/>
      <c r="F40" s="5"/>
      <c r="G40" s="23"/>
      <c r="H40" s="4"/>
      <c r="I40" s="16"/>
      <c r="J40" s="4"/>
      <c r="K40" s="18"/>
    </row>
    <row r="41" spans="1:11" ht="13.5" customHeight="1">
      <c r="A41" s="4" t="s">
        <v>73</v>
      </c>
      <c r="B41" s="49" t="s">
        <v>143</v>
      </c>
      <c r="C41" s="5" t="s">
        <v>37</v>
      </c>
      <c r="D41" s="5" t="s">
        <v>146</v>
      </c>
      <c r="E41" s="5" t="s">
        <v>145</v>
      </c>
      <c r="F41" s="5" t="s">
        <v>3</v>
      </c>
      <c r="G41" s="12">
        <v>88.366364559038274</v>
      </c>
      <c r="H41" s="38">
        <v>87.591609910045918</v>
      </c>
      <c r="I41" s="12">
        <v>0.99123247116865676</v>
      </c>
      <c r="J41" s="38">
        <v>51.655283872076843</v>
      </c>
      <c r="K41" s="33">
        <v>20.221378847908561</v>
      </c>
    </row>
    <row r="42" spans="1:11" ht="13.5" customHeight="1">
      <c r="A42" s="4"/>
      <c r="B42" s="49"/>
      <c r="C42" s="5"/>
      <c r="D42" s="5"/>
      <c r="E42" s="5"/>
      <c r="F42" s="5"/>
      <c r="G42" s="23"/>
      <c r="H42" s="4"/>
      <c r="I42" s="16"/>
      <c r="J42" s="4"/>
      <c r="K42" s="18"/>
    </row>
    <row r="43" spans="1:11" ht="13.5" customHeight="1">
      <c r="A43" s="4" t="s">
        <v>74</v>
      </c>
      <c r="B43" s="25" t="s">
        <v>183</v>
      </c>
      <c r="C43" s="1" t="s">
        <v>5</v>
      </c>
      <c r="D43" s="5" t="s">
        <v>147</v>
      </c>
      <c r="E43" s="5" t="s">
        <v>4</v>
      </c>
      <c r="F43" s="5" t="s">
        <v>6</v>
      </c>
      <c r="G43" s="41">
        <v>79.626838174025863</v>
      </c>
      <c r="H43" s="42">
        <v>106.52831674846024</v>
      </c>
      <c r="I43" s="43">
        <v>1.3378443649318428</v>
      </c>
      <c r="J43" s="42">
        <v>50.623990754771995</v>
      </c>
      <c r="K43" s="44">
        <v>26.715034039772668</v>
      </c>
    </row>
    <row r="44" spans="1:11" ht="13.5" customHeight="1">
      <c r="A44" s="4" t="s">
        <v>75</v>
      </c>
      <c r="B44" s="25" t="s">
        <v>184</v>
      </c>
      <c r="C44" s="1" t="s">
        <v>3</v>
      </c>
      <c r="D44" s="5" t="s">
        <v>217</v>
      </c>
      <c r="E44" s="5" t="s">
        <v>148</v>
      </c>
      <c r="F44" s="5" t="s">
        <v>6</v>
      </c>
      <c r="G44" s="12">
        <v>100.67236967693177</v>
      </c>
      <c r="H44" s="38">
        <v>76.668940762407772</v>
      </c>
      <c r="I44" s="12">
        <v>0.76156884961033966</v>
      </c>
      <c r="J44" s="38">
        <v>26.80541432671205</v>
      </c>
      <c r="K44" s="33">
        <v>21.971067344003345</v>
      </c>
    </row>
    <row r="45" spans="1:11" ht="13.5" customHeight="1">
      <c r="A45" s="23" t="s">
        <v>76</v>
      </c>
      <c r="B45" s="1" t="s">
        <v>218</v>
      </c>
      <c r="C45" s="1" t="s">
        <v>185</v>
      </c>
      <c r="D45" s="5" t="s">
        <v>219</v>
      </c>
      <c r="E45" s="5" t="s">
        <v>4</v>
      </c>
      <c r="F45" s="5" t="s">
        <v>6</v>
      </c>
      <c r="G45" s="41">
        <v>47.107746183969617</v>
      </c>
      <c r="H45" s="42">
        <v>60.979822270110496</v>
      </c>
      <c r="I45" s="43">
        <v>1.294475478235922</v>
      </c>
      <c r="J45" s="42">
        <v>10.874210491382025</v>
      </c>
      <c r="K45" s="44">
        <v>22.393793913030134</v>
      </c>
    </row>
    <row r="46" spans="1:11" ht="13.5" customHeight="1">
      <c r="A46" s="8" t="s">
        <v>182</v>
      </c>
      <c r="B46" s="1" t="s">
        <v>220</v>
      </c>
      <c r="C46" s="1" t="s">
        <v>187</v>
      </c>
      <c r="D46" s="5" t="s">
        <v>221</v>
      </c>
      <c r="E46" s="48" t="s">
        <v>4</v>
      </c>
      <c r="F46" s="5" t="s">
        <v>6</v>
      </c>
      <c r="G46" s="28">
        <v>47.240140305677286</v>
      </c>
      <c r="H46" s="39">
        <v>46.588122120879952</v>
      </c>
      <c r="I46" s="28">
        <v>0.98619779322037759</v>
      </c>
      <c r="J46" s="39">
        <v>8.389816459824873</v>
      </c>
      <c r="K46" s="36">
        <v>11.810206337979446</v>
      </c>
    </row>
    <row r="47" spans="1:11" ht="13.5" customHeight="1">
      <c r="B47" s="7"/>
      <c r="C47" s="7"/>
      <c r="D47" s="7"/>
      <c r="F47" s="7"/>
      <c r="G47" s="17"/>
      <c r="H47" s="19"/>
      <c r="I47" s="19"/>
      <c r="J47" s="7"/>
      <c r="K47" s="17"/>
    </row>
    <row r="48" spans="1:11" ht="13.5" customHeight="1">
      <c r="A48" s="23" t="s">
        <v>222</v>
      </c>
      <c r="B48" s="1" t="s">
        <v>186</v>
      </c>
      <c r="C48" s="1" t="s">
        <v>48</v>
      </c>
      <c r="D48" s="1" t="s">
        <v>149</v>
      </c>
      <c r="E48" s="48" t="s">
        <v>4</v>
      </c>
      <c r="F48" s="5" t="s">
        <v>6</v>
      </c>
      <c r="G48" s="28">
        <v>45.601440076516212</v>
      </c>
      <c r="H48" s="42">
        <v>67.926468145741282</v>
      </c>
      <c r="I48" s="36">
        <v>1.4895684880075091</v>
      </c>
      <c r="J48" s="39">
        <v>2.0417612523289645</v>
      </c>
      <c r="K48" s="36">
        <v>8.6448533674386976</v>
      </c>
    </row>
    <row r="49" spans="1:11" ht="13.5" customHeight="1">
      <c r="A49" s="16"/>
      <c r="B49" s="7"/>
      <c r="C49" s="7"/>
      <c r="D49" s="22"/>
      <c r="F49" s="22"/>
      <c r="H49" s="7"/>
      <c r="I49" s="21"/>
      <c r="J49" s="21"/>
      <c r="K49" s="21"/>
    </row>
    <row r="50" spans="1:11" ht="13.5" customHeight="1">
      <c r="A50" s="4" t="s">
        <v>223</v>
      </c>
      <c r="B50" s="1" t="s">
        <v>152</v>
      </c>
      <c r="C50" s="1" t="s">
        <v>108</v>
      </c>
      <c r="D50" s="1" t="s">
        <v>153</v>
      </c>
      <c r="E50" s="1" t="s">
        <v>109</v>
      </c>
      <c r="F50" s="1" t="s">
        <v>3</v>
      </c>
      <c r="G50" s="29">
        <v>16.688050973667249</v>
      </c>
      <c r="H50" s="45">
        <v>13.467445217662736</v>
      </c>
      <c r="I50" s="45">
        <v>0.80701127045414489</v>
      </c>
      <c r="J50" s="45">
        <v>2.3212790749743175</v>
      </c>
      <c r="K50" s="45">
        <v>3.4182532112985204</v>
      </c>
    </row>
    <row r="51" spans="1:11" ht="13.5" customHeight="1">
      <c r="A51" s="22" t="s">
        <v>110</v>
      </c>
      <c r="B51" s="1" t="s">
        <v>150</v>
      </c>
      <c r="C51" s="1" t="s">
        <v>106</v>
      </c>
      <c r="D51" s="1" t="s">
        <v>151</v>
      </c>
      <c r="E51" s="1" t="s">
        <v>107</v>
      </c>
      <c r="F51" s="1" t="s">
        <v>3</v>
      </c>
      <c r="G51" s="35">
        <v>16.454759606653344</v>
      </c>
      <c r="H51" s="39">
        <v>25.263782558716667</v>
      </c>
      <c r="I51" s="39">
        <v>1.5353480186062074</v>
      </c>
      <c r="J51" s="39">
        <v>5.729794295202681</v>
      </c>
      <c r="K51" s="39">
        <v>4.4543459181910876</v>
      </c>
    </row>
    <row r="53" spans="1:11">
      <c r="A53" s="4" t="s">
        <v>66</v>
      </c>
      <c r="B53" s="5" t="s">
        <v>19</v>
      </c>
      <c r="C53" s="5" t="s">
        <v>7</v>
      </c>
      <c r="D53" s="5" t="s">
        <v>130</v>
      </c>
      <c r="E53" s="5" t="s">
        <v>8</v>
      </c>
      <c r="F53" s="5" t="s">
        <v>3</v>
      </c>
      <c r="G53" s="45">
        <v>75.777742527080576</v>
      </c>
      <c r="H53" s="12">
        <v>344.81121605263598</v>
      </c>
      <c r="I53" s="45">
        <v>4.550296756721294</v>
      </c>
      <c r="J53" s="12">
        <v>38.204775441898406</v>
      </c>
      <c r="K53" s="33">
        <v>30.01911653481714</v>
      </c>
    </row>
    <row r="54" spans="1:11">
      <c r="A54" s="4" t="s">
        <v>67</v>
      </c>
      <c r="B54" s="5" t="s">
        <v>197</v>
      </c>
      <c r="C54" s="5" t="s">
        <v>158</v>
      </c>
      <c r="D54" s="6" t="s">
        <v>198</v>
      </c>
      <c r="E54" s="5" t="s">
        <v>162</v>
      </c>
      <c r="F54" s="5" t="s">
        <v>3</v>
      </c>
      <c r="G54" s="42">
        <v>48.472929150541141</v>
      </c>
      <c r="H54" s="43">
        <v>66.453401034315419</v>
      </c>
      <c r="I54" s="42">
        <v>1.370938422721119</v>
      </c>
      <c r="J54" s="43">
        <v>28.167416128498786</v>
      </c>
      <c r="K54" s="44">
        <v>27.749260534932343</v>
      </c>
    </row>
    <row r="55" spans="1:11">
      <c r="A55" s="4" t="s">
        <v>68</v>
      </c>
      <c r="B55" s="5" t="s">
        <v>159</v>
      </c>
      <c r="C55" s="5" t="s">
        <v>22</v>
      </c>
      <c r="D55" s="5" t="s">
        <v>131</v>
      </c>
      <c r="E55" s="5" t="s">
        <v>23</v>
      </c>
      <c r="F55" s="5" t="s">
        <v>3</v>
      </c>
      <c r="G55" s="42">
        <v>21.884291357532039</v>
      </c>
      <c r="H55" s="43">
        <v>48.808895898917214</v>
      </c>
      <c r="I55" s="42">
        <v>2.2303164905597175</v>
      </c>
      <c r="J55" s="41">
        <v>12.177192429349994</v>
      </c>
      <c r="K55" s="44">
        <v>21.036545764304901</v>
      </c>
    </row>
    <row r="56" spans="1:11">
      <c r="A56" s="4" t="s">
        <v>69</v>
      </c>
      <c r="B56" s="5" t="s">
        <v>199</v>
      </c>
      <c r="C56" s="5" t="s">
        <v>7</v>
      </c>
      <c r="D56" s="6" t="s">
        <v>130</v>
      </c>
      <c r="E56" s="5" t="s">
        <v>8</v>
      </c>
      <c r="F56" s="5" t="s">
        <v>3</v>
      </c>
      <c r="G56" s="38">
        <v>18.939088666611408</v>
      </c>
      <c r="H56" s="12">
        <v>29.648823107138391</v>
      </c>
      <c r="I56" s="38">
        <v>1.5654830931441632</v>
      </c>
      <c r="J56" s="32">
        <v>11.176388130401838</v>
      </c>
      <c r="K56" s="33">
        <v>16.382971351477671</v>
      </c>
    </row>
    <row r="57" spans="1:11">
      <c r="A57" s="4" t="s">
        <v>70</v>
      </c>
      <c r="B57" s="5" t="s">
        <v>200</v>
      </c>
      <c r="C57" s="5" t="s">
        <v>160</v>
      </c>
      <c r="D57" s="5" t="s">
        <v>201</v>
      </c>
      <c r="E57" s="5" t="s">
        <v>8</v>
      </c>
      <c r="F57" s="5" t="s">
        <v>3</v>
      </c>
      <c r="G57" s="42">
        <v>16.899360584194753</v>
      </c>
      <c r="H57" s="43">
        <v>27.054809549782838</v>
      </c>
      <c r="I57" s="42">
        <v>1.6009368765754393</v>
      </c>
      <c r="J57" s="41">
        <v>7.8837076089018732</v>
      </c>
      <c r="K57" s="44">
        <v>9.6451478049848038</v>
      </c>
    </row>
    <row r="58" spans="1:11">
      <c r="A58" s="4" t="s">
        <v>71</v>
      </c>
      <c r="B58" s="5" t="s">
        <v>161</v>
      </c>
      <c r="C58" s="5" t="s">
        <v>7</v>
      </c>
      <c r="D58" s="5" t="s">
        <v>131</v>
      </c>
      <c r="E58" s="5" t="s">
        <v>36</v>
      </c>
      <c r="F58" s="5" t="s">
        <v>3</v>
      </c>
      <c r="G58" s="38">
        <v>19.297787102391162</v>
      </c>
      <c r="H58" s="12">
        <v>26.516434301135014</v>
      </c>
      <c r="I58" s="38">
        <v>1.3740660605510255</v>
      </c>
      <c r="J58" s="32">
        <v>10.50449734180658</v>
      </c>
      <c r="K58" s="33">
        <v>8.4632146306241545</v>
      </c>
    </row>
    <row r="59" spans="1:11">
      <c r="A59" s="4" t="s">
        <v>167</v>
      </c>
      <c r="B59" s="5" t="s">
        <v>202</v>
      </c>
      <c r="C59" s="5" t="s">
        <v>35</v>
      </c>
      <c r="D59" s="5" t="s">
        <v>203</v>
      </c>
      <c r="E59" s="5" t="s">
        <v>36</v>
      </c>
      <c r="F59" s="5"/>
      <c r="G59" s="42">
        <v>13.836881519452806</v>
      </c>
      <c r="H59" s="43">
        <v>20.234796473936754</v>
      </c>
      <c r="I59" s="42">
        <v>1.4623812775652762</v>
      </c>
      <c r="J59" s="41">
        <v>16.126940645157834</v>
      </c>
      <c r="K59" s="44">
        <v>9.8757934139068624</v>
      </c>
    </row>
    <row r="60" spans="1:11" s="15" customFormat="1">
      <c r="A60" s="13"/>
      <c r="B60" s="14"/>
      <c r="C60" s="14"/>
      <c r="D60" s="14"/>
      <c r="E60" s="14"/>
      <c r="F60" s="14"/>
      <c r="G60" s="13"/>
      <c r="H60" s="13"/>
      <c r="I60" s="40"/>
      <c r="J60" s="13"/>
      <c r="K60" s="13"/>
    </row>
    <row r="61" spans="1:11">
      <c r="A61" s="4" t="s">
        <v>62</v>
      </c>
      <c r="B61" s="5" t="s">
        <v>163</v>
      </c>
      <c r="C61" s="5" t="s">
        <v>43</v>
      </c>
      <c r="D61" s="5" t="s">
        <v>204</v>
      </c>
      <c r="E61" s="5" t="s">
        <v>44</v>
      </c>
      <c r="F61" s="5" t="s">
        <v>3</v>
      </c>
      <c r="G61" s="12">
        <v>326.27674473100973</v>
      </c>
      <c r="H61" s="12">
        <v>935.81851900709739</v>
      </c>
      <c r="I61" s="12">
        <v>2.868174131682625</v>
      </c>
      <c r="J61" s="32">
        <v>147.2190674565131</v>
      </c>
      <c r="K61" s="42">
        <v>243.73687955716599</v>
      </c>
    </row>
    <row r="62" spans="1:11">
      <c r="A62" s="4" t="s">
        <v>63</v>
      </c>
      <c r="B62" s="5" t="s">
        <v>164</v>
      </c>
      <c r="C62" s="5" t="s">
        <v>12</v>
      </c>
      <c r="D62" s="5" t="s">
        <v>132</v>
      </c>
      <c r="E62" s="5" t="s">
        <v>13</v>
      </c>
      <c r="F62" s="5" t="s">
        <v>3</v>
      </c>
      <c r="G62" s="12">
        <v>381.41597928118892</v>
      </c>
      <c r="H62" s="41">
        <v>572.1938910472461</v>
      </c>
      <c r="I62" s="43">
        <v>1.5001833224858447</v>
      </c>
      <c r="J62" s="42">
        <v>264.97058982454212</v>
      </c>
      <c r="K62" s="42">
        <v>185.59033809791345</v>
      </c>
    </row>
    <row r="63" spans="1:11">
      <c r="A63" s="4" t="s">
        <v>64</v>
      </c>
      <c r="B63" s="5" t="s">
        <v>165</v>
      </c>
      <c r="C63" s="5" t="s">
        <v>20</v>
      </c>
      <c r="D63" s="5" t="s">
        <v>133</v>
      </c>
      <c r="E63" s="5" t="s">
        <v>41</v>
      </c>
      <c r="F63" s="5" t="s">
        <v>3</v>
      </c>
      <c r="G63" s="42">
        <v>89.046944103421424</v>
      </c>
      <c r="H63" s="35">
        <v>95.997962506393748</v>
      </c>
      <c r="I63" s="28">
        <v>1.0780601566169326</v>
      </c>
      <c r="J63" s="35">
        <v>46.470126241189234</v>
      </c>
      <c r="K63" s="39">
        <v>40.07749687690675</v>
      </c>
    </row>
    <row r="64" spans="1:11">
      <c r="A64" s="4" t="s">
        <v>65</v>
      </c>
      <c r="B64" s="5" t="s">
        <v>166</v>
      </c>
      <c r="C64" s="5" t="s">
        <v>20</v>
      </c>
      <c r="D64" s="5" t="s">
        <v>133</v>
      </c>
      <c r="E64" s="5" t="s">
        <v>21</v>
      </c>
      <c r="F64" s="5" t="s">
        <v>3</v>
      </c>
      <c r="G64" s="39">
        <v>57.434795969626784</v>
      </c>
      <c r="H64" s="32">
        <v>48.905765510948328</v>
      </c>
      <c r="I64" s="12">
        <v>0.85150063973085477</v>
      </c>
      <c r="J64" s="32">
        <v>28.498655262803354</v>
      </c>
      <c r="K64" s="39">
        <v>18.891154930640791</v>
      </c>
    </row>
    <row r="70" spans="10:10">
      <c r="J70" s="8"/>
    </row>
  </sheetData>
  <phoneticPr fontId="4"/>
  <conditionalFormatting sqref="I2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1:I64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:I1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:I1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8:I2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5:I3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1 I39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3:I46 I4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0:I5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3:I3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:I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3:I59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12-22T01:04:57Z</dcterms:created>
  <dcterms:modified xsi:type="dcterms:W3CDTF">2018-08-04T21:56:14Z</dcterms:modified>
</cp:coreProperties>
</file>